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20" windowHeight="11895"/>
  </bookViews>
  <sheets>
    <sheet name="Figure 7" sheetId="1" r:id="rId1"/>
  </sheets>
  <calcPr calcId="125725"/>
</workbook>
</file>

<file path=xl/calcChain.xml><?xml version="1.0" encoding="utf-8"?>
<calcChain xmlns="http://schemas.openxmlformats.org/spreadsheetml/2006/main">
  <c r="F13" i="1"/>
  <c r="E13"/>
  <c r="D13"/>
  <c r="C13"/>
  <c r="B13"/>
  <c r="A13"/>
</calcChain>
</file>

<file path=xl/sharedStrings.xml><?xml version="1.0" encoding="utf-8"?>
<sst xmlns="http://schemas.openxmlformats.org/spreadsheetml/2006/main" count="16" uniqueCount="12">
  <si>
    <t>20K</t>
  </si>
  <si>
    <t>TEA</t>
  </si>
  <si>
    <t>TEA+20K</t>
  </si>
  <si>
    <t>MCD-20K</t>
  </si>
  <si>
    <t>MCD-TEA</t>
  </si>
  <si>
    <t>MCD-TEA-20K</t>
  </si>
  <si>
    <t/>
  </si>
  <si>
    <t>20K+TEA</t>
  </si>
  <si>
    <t>MCD-20K+TEA</t>
  </si>
  <si>
    <t>Mean</t>
  </si>
  <si>
    <t>SEM</t>
  </si>
  <si>
    <t>n=8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13"/>
  <sheetViews>
    <sheetView tabSelected="1" workbookViewId="0">
      <selection activeCell="E19" sqref="E19"/>
    </sheetView>
  </sheetViews>
  <sheetFormatPr defaultRowHeight="15"/>
  <cols>
    <col min="1" max="6" width="8" customWidth="1"/>
    <col min="7" max="8" width="14" customWidth="1"/>
    <col min="9" max="10" width="8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1" t="s">
        <v>9</v>
      </c>
      <c r="J1" s="1" t="s">
        <v>10</v>
      </c>
      <c r="L1" t="s">
        <v>11</v>
      </c>
    </row>
    <row r="2" spans="1:12">
      <c r="A2" s="3">
        <v>3.9303000000000003</v>
      </c>
      <c r="B2" s="3">
        <v>1.1547000000000001</v>
      </c>
      <c r="C2" s="3">
        <v>26.944400000000002</v>
      </c>
      <c r="D2" s="3">
        <v>22.773700000000002</v>
      </c>
      <c r="E2" s="3">
        <v>4.9084000000000003</v>
      </c>
      <c r="F2" s="3">
        <v>24.525300000000001</v>
      </c>
      <c r="G2" s="2" t="s">
        <v>6</v>
      </c>
      <c r="H2" s="2" t="s">
        <v>0</v>
      </c>
      <c r="I2" s="3">
        <v>7.0720000000000001</v>
      </c>
      <c r="J2" s="3">
        <v>2.0470000000000002</v>
      </c>
    </row>
    <row r="3" spans="1:12">
      <c r="A3" s="3">
        <v>1.6292999999999995</v>
      </c>
      <c r="B3" s="3">
        <v>7.7999999999999597E-2</v>
      </c>
      <c r="C3" s="3">
        <v>7.1344999999999992</v>
      </c>
      <c r="D3" s="3">
        <v>8.0506999999999991</v>
      </c>
      <c r="E3" s="3">
        <v>2.3867999999999991</v>
      </c>
      <c r="F3" s="3">
        <v>23.647699999999997</v>
      </c>
      <c r="H3" s="2" t="s">
        <v>1</v>
      </c>
      <c r="I3" s="3">
        <v>1.145</v>
      </c>
      <c r="J3" s="3">
        <v>0.68300000000000005</v>
      </c>
    </row>
    <row r="4" spans="1:12">
      <c r="A4" s="3">
        <v>12.460299999999998</v>
      </c>
      <c r="B4" s="3">
        <v>7.0878999999999994</v>
      </c>
      <c r="C4" s="3">
        <v>28.834700000000002</v>
      </c>
      <c r="D4" s="3">
        <v>20.126899999999999</v>
      </c>
      <c r="E4" s="3">
        <v>7.8186000000000009</v>
      </c>
      <c r="F4" s="3">
        <v>24.8172</v>
      </c>
      <c r="H4" s="2" t="s">
        <v>7</v>
      </c>
      <c r="I4" s="3">
        <v>18.530999999999999</v>
      </c>
      <c r="J4" s="3">
        <v>3.2509999999999999</v>
      </c>
    </row>
    <row r="5" spans="1:12">
      <c r="A5" s="3">
        <v>6.2368999999999994</v>
      </c>
      <c r="B5" s="3">
        <v>1.4091999999999993</v>
      </c>
      <c r="C5" s="3">
        <v>29.5549</v>
      </c>
      <c r="D5" s="3">
        <v>20.414300000000001</v>
      </c>
      <c r="E5" s="3">
        <v>1.7886</v>
      </c>
      <c r="F5" s="3">
        <v>21.136900000000004</v>
      </c>
      <c r="H5" s="2" t="s">
        <v>3</v>
      </c>
      <c r="I5" s="3">
        <v>15.291</v>
      </c>
      <c r="J5" s="3">
        <v>2.843</v>
      </c>
    </row>
    <row r="6" spans="1:12">
      <c r="A6" s="3">
        <v>5.690900000000001</v>
      </c>
      <c r="B6" s="3">
        <v>0.9170999999999998</v>
      </c>
      <c r="C6" s="3">
        <v>16.234999999999999</v>
      </c>
      <c r="D6" s="3">
        <v>19.428899999999999</v>
      </c>
      <c r="E6" s="3">
        <v>0.36769999999999997</v>
      </c>
      <c r="F6" s="3">
        <v>15.7959</v>
      </c>
      <c r="H6" s="2" t="s">
        <v>4</v>
      </c>
      <c r="I6" s="3">
        <v>2.15</v>
      </c>
      <c r="J6" s="3">
        <v>0.81</v>
      </c>
    </row>
    <row r="7" spans="1:12">
      <c r="A7" s="3">
        <v>3.8420000000000001</v>
      </c>
      <c r="B7" s="3">
        <v>0.35429999999999973</v>
      </c>
      <c r="C7" s="3">
        <v>23.926300000000001</v>
      </c>
      <c r="D7" s="3">
        <v>22.302100000000003</v>
      </c>
      <c r="E7" s="3">
        <v>0.51280000000000003</v>
      </c>
      <c r="F7" s="3">
        <v>22.057199999999998</v>
      </c>
      <c r="H7" s="2" t="s">
        <v>8</v>
      </c>
      <c r="I7" s="3">
        <v>19.541</v>
      </c>
      <c r="J7" s="3">
        <v>2.2189999999999999</v>
      </c>
    </row>
    <row r="8" spans="1:12">
      <c r="A8" s="3">
        <v>20.255799999999997</v>
      </c>
      <c r="B8" s="3">
        <v>0.73439999999999961</v>
      </c>
      <c r="C8" s="3">
        <v>24.470299999999998</v>
      </c>
      <c r="E8" s="3">
        <v>3.2483999999999993</v>
      </c>
      <c r="F8" s="3">
        <v>26.9328</v>
      </c>
    </row>
    <row r="9" spans="1:12">
      <c r="A9" s="3">
        <v>14.279</v>
      </c>
      <c r="B9" s="3">
        <v>6.5899999999999986E-2</v>
      </c>
      <c r="C9" s="3">
        <v>20.959499999999998</v>
      </c>
      <c r="E9" s="3">
        <v>0.39189999999999992</v>
      </c>
      <c r="F9" s="3">
        <v>21.544499999999999</v>
      </c>
    </row>
    <row r="10" spans="1:12">
      <c r="A10" s="3">
        <v>0.60009999999999997</v>
      </c>
      <c r="B10" s="3">
        <v>-0.24629999999999999</v>
      </c>
      <c r="C10" s="3">
        <v>2.4515000000000002</v>
      </c>
      <c r="D10" s="3">
        <v>4.2691000000000008</v>
      </c>
      <c r="E10" s="3">
        <v>-0.17049999999999982</v>
      </c>
      <c r="F10" s="3">
        <v>6.7275</v>
      </c>
    </row>
    <row r="11" spans="1:12">
      <c r="A11" s="3">
        <v>1.7945</v>
      </c>
      <c r="B11" s="3">
        <v>-0.10080000000000019</v>
      </c>
      <c r="C11" s="3">
        <v>4.7978999999999994</v>
      </c>
      <c r="D11" s="3">
        <v>4.9613999999999994</v>
      </c>
      <c r="E11" s="3">
        <v>0.25090000000000007</v>
      </c>
      <c r="F11" s="3">
        <v>8.2276999999999987</v>
      </c>
    </row>
    <row r="13" spans="1:12">
      <c r="A13">
        <f>AVERAGE(A2:A11)</f>
        <v>7.0719099999999981</v>
      </c>
      <c r="B13">
        <f t="shared" ref="B13:F13" si="0">AVERAGE(B2:B11)</f>
        <v>1.1454399999999996</v>
      </c>
      <c r="C13">
        <f t="shared" si="0"/>
        <v>18.530900000000003</v>
      </c>
      <c r="D13">
        <f t="shared" si="0"/>
        <v>15.290887499999998</v>
      </c>
      <c r="E13">
        <f t="shared" si="0"/>
        <v>2.15036</v>
      </c>
      <c r="F13">
        <f t="shared" si="0"/>
        <v>19.541270000000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yle, John</dc:creator>
  <cp:lastModifiedBy>jquayle</cp:lastModifiedBy>
  <dcterms:created xsi:type="dcterms:W3CDTF">2015-05-06T09:29:26Z</dcterms:created>
  <dcterms:modified xsi:type="dcterms:W3CDTF">2015-05-06T13:58:39Z</dcterms:modified>
</cp:coreProperties>
</file>